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4" windowWidth="16663" windowHeight="9463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AR16" i="1"/>
  <c r="AQ16"/>
  <c r="AP16"/>
  <c r="AO16"/>
  <c r="AK16"/>
  <c r="AJ16"/>
  <c r="AI16"/>
  <c r="AN15"/>
  <c r="AM15"/>
  <c r="AQ15" s="1"/>
  <c r="AL15"/>
  <c r="AP15" s="1"/>
  <c r="AK15"/>
  <c r="AJ15"/>
  <c r="AI15"/>
  <c r="AN14"/>
  <c r="AR14" s="1"/>
  <c r="AM14"/>
  <c r="AQ14" s="1"/>
  <c r="AL14"/>
  <c r="AP14" s="1"/>
  <c r="AK14"/>
  <c r="AJ14"/>
  <c r="AI14"/>
  <c r="S14"/>
  <c r="AN13"/>
  <c r="AR13" s="1"/>
  <c r="AM13"/>
  <c r="AQ13" s="1"/>
  <c r="AL13"/>
  <c r="AP13" s="1"/>
  <c r="AK13"/>
  <c r="AJ13"/>
  <c r="AI13"/>
  <c r="S13"/>
  <c r="AR12"/>
  <c r="AQ12"/>
  <c r="AP12"/>
  <c r="AO12"/>
  <c r="AK12"/>
  <c r="AJ12"/>
  <c r="AI12"/>
  <c r="AR11"/>
  <c r="AQ11"/>
  <c r="AP11"/>
  <c r="AO11"/>
  <c r="AK11"/>
  <c r="AJ11"/>
  <c r="AI11"/>
  <c r="S11"/>
  <c r="AN10"/>
  <c r="AR10" s="1"/>
  <c r="AM10"/>
  <c r="AL10"/>
  <c r="AP10" s="1"/>
  <c r="AK10"/>
  <c r="AJ10"/>
  <c r="AI10"/>
  <c r="AN9"/>
  <c r="AM9"/>
  <c r="AQ9" s="1"/>
  <c r="AL9"/>
  <c r="AP9" s="1"/>
  <c r="AK9"/>
  <c r="AJ9"/>
  <c r="AI9"/>
  <c r="AN8"/>
  <c r="AM8"/>
  <c r="AQ8" s="1"/>
  <c r="AL8"/>
  <c r="AP8" s="1"/>
  <c r="AK8"/>
  <c r="AJ8"/>
  <c r="AI8"/>
  <c r="AN7"/>
  <c r="AM7"/>
  <c r="AQ7" s="1"/>
  <c r="AL7"/>
  <c r="AP7" s="1"/>
  <c r="AK7"/>
  <c r="AJ7"/>
  <c r="AI7"/>
  <c r="S7"/>
  <c r="AN6"/>
  <c r="AR6" s="1"/>
  <c r="AM6"/>
  <c r="AL6"/>
  <c r="AP6" s="1"/>
  <c r="AK6"/>
  <c r="AJ6"/>
  <c r="AI6"/>
  <c r="AN5"/>
  <c r="AR5" s="1"/>
  <c r="AM5"/>
  <c r="AL5"/>
  <c r="AP5" s="1"/>
  <c r="AK5"/>
  <c r="AJ5"/>
  <c r="AI5"/>
  <c r="AR4"/>
  <c r="AQ4"/>
  <c r="AP4"/>
  <c r="AO4"/>
  <c r="AK4"/>
  <c r="AJ4"/>
  <c r="AI4"/>
  <c r="AR3"/>
  <c r="AQ3"/>
  <c r="AP3"/>
  <c r="AO3"/>
  <c r="AK3"/>
  <c r="AJ3"/>
  <c r="AI3"/>
  <c r="S3"/>
  <c r="AR2"/>
  <c r="AQ2"/>
  <c r="AP2"/>
  <c r="AO2"/>
  <c r="AK2"/>
  <c r="AJ2"/>
  <c r="AI2"/>
  <c r="AO9" l="1"/>
  <c r="AS11"/>
  <c r="AS12"/>
  <c r="AS4"/>
  <c r="AS2"/>
  <c r="AO14"/>
  <c r="AR9"/>
  <c r="AS9" s="1"/>
  <c r="AO13"/>
  <c r="AO7"/>
  <c r="AO8"/>
  <c r="AO15"/>
  <c r="AS3"/>
  <c r="AS16"/>
  <c r="AS13"/>
  <c r="AO5"/>
  <c r="AO6"/>
  <c r="AO10"/>
  <c r="AS14"/>
  <c r="AQ6"/>
  <c r="AS6" s="1"/>
  <c r="AR8"/>
  <c r="AS8" s="1"/>
  <c r="AQ5"/>
  <c r="AS5" s="1"/>
  <c r="AR7"/>
  <c r="AS7" s="1"/>
  <c r="AQ10"/>
  <c r="AS10" s="1"/>
  <c r="AR15"/>
  <c r="AS15" s="1"/>
</calcChain>
</file>

<file path=xl/comments1.xml><?xml version="1.0" encoding="utf-8"?>
<comments xmlns="http://schemas.openxmlformats.org/spreadsheetml/2006/main">
  <authors>
    <author>作者</author>
  </authors>
  <commentList>
    <comment ref="X1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CR1, CR2 or later</t>
        </r>
      </text>
    </comment>
    <comment ref="AF1" authorId="0">
      <text>
        <r>
          <rPr>
            <b/>
            <sz val="9"/>
            <color indexed="81"/>
            <rFont val="宋体"/>
            <family val="3"/>
            <charset val="134"/>
          </rPr>
          <t>作者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90/210</t>
        </r>
      </text>
    </comment>
    <comment ref="AL1" authorId="0">
      <text>
        <r>
          <rPr>
            <b/>
            <sz val="9"/>
            <color indexed="81"/>
            <rFont val="宋体"/>
            <family val="3"/>
            <charset val="134"/>
          </rPr>
          <t>作者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210/190</t>
        </r>
      </text>
    </comment>
    <comment ref="O9" authorId="0">
      <text>
        <r>
          <rPr>
            <b/>
            <sz val="9"/>
            <color indexed="81"/>
            <rFont val="宋体"/>
            <family val="3"/>
            <charset val="134"/>
          </rPr>
          <t>作者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36/74/42</t>
        </r>
      </text>
    </comment>
    <comment ref="O11" authorId="0">
      <text>
        <r>
          <rPr>
            <b/>
            <sz val="9"/>
            <color indexed="81"/>
            <rFont val="宋体"/>
            <family val="3"/>
            <charset val="134"/>
          </rPr>
          <t>作者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45/30</t>
        </r>
      </text>
    </comment>
    <comment ref="O13" authorId="0">
      <text>
        <r>
          <rPr>
            <b/>
            <sz val="9"/>
            <color indexed="81"/>
            <rFont val="宋体"/>
            <family val="3"/>
            <charset val="134"/>
          </rPr>
          <t>作者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IM=40,Dasa=76</t>
        </r>
      </text>
    </comment>
    <comment ref="O16" authorId="0">
      <text>
        <r>
          <rPr>
            <b/>
            <sz val="9"/>
            <color indexed="81"/>
            <rFont val="Tahoma"/>
            <family val="2"/>
          </rPr>
          <t>作者:</t>
        </r>
        <r>
          <rPr>
            <sz val="9"/>
            <color indexed="81"/>
            <rFont val="Tahoma"/>
            <family val="2"/>
          </rPr>
          <t xml:space="preserve">
505/340</t>
        </r>
      </text>
    </comment>
  </commentList>
</comments>
</file>

<file path=xl/sharedStrings.xml><?xml version="1.0" encoding="utf-8"?>
<sst xmlns="http://schemas.openxmlformats.org/spreadsheetml/2006/main" count="275" uniqueCount="142">
  <si>
    <t>First author</t>
    <phoneticPr fontId="1" type="noConversion"/>
  </si>
  <si>
    <t>Year</t>
    <phoneticPr fontId="1" type="noConversion"/>
  </si>
  <si>
    <t>Location</t>
    <phoneticPr fontId="1" type="noConversion"/>
  </si>
  <si>
    <t>Region</t>
    <phoneticPr fontId="1" type="noConversion"/>
  </si>
  <si>
    <t>Study</t>
    <phoneticPr fontId="1" type="noConversion"/>
  </si>
  <si>
    <t>Time</t>
    <phoneticPr fontId="1" type="noConversion"/>
  </si>
  <si>
    <t>Study design</t>
    <phoneticPr fontId="1" type="noConversion"/>
  </si>
  <si>
    <t>Ethnicity</t>
    <phoneticPr fontId="1" type="noConversion"/>
  </si>
  <si>
    <t>Number(with breakpoint)</t>
    <phoneticPr fontId="1" type="noConversion"/>
  </si>
  <si>
    <t>Male/female</t>
    <phoneticPr fontId="1" type="noConversion"/>
  </si>
  <si>
    <t>Age(years)</t>
    <phoneticPr fontId="1" type="noConversion"/>
  </si>
  <si>
    <t>Age group</t>
    <phoneticPr fontId="1" type="noConversion"/>
  </si>
  <si>
    <t>Age group-2</t>
    <phoneticPr fontId="1" type="noConversion"/>
  </si>
  <si>
    <t>Treatment protocol</t>
    <phoneticPr fontId="1" type="noConversion"/>
  </si>
  <si>
    <t>TKI</t>
    <phoneticPr fontId="1" type="noConversion"/>
  </si>
  <si>
    <t>TKI-2</t>
    <phoneticPr fontId="1" type="noConversion"/>
  </si>
  <si>
    <t>TKI timing</t>
    <phoneticPr fontId="1" type="noConversion"/>
  </si>
  <si>
    <t>HSCT</t>
    <phoneticPr fontId="1" type="noConversion"/>
  </si>
  <si>
    <t>HSCT%</t>
    <phoneticPr fontId="1" type="noConversion"/>
  </si>
  <si>
    <t>Cohort</t>
    <phoneticPr fontId="1" type="noConversion"/>
  </si>
  <si>
    <t>Follow-up</t>
    <phoneticPr fontId="1" type="noConversion"/>
  </si>
  <si>
    <t>Breakpoint method</t>
    <phoneticPr fontId="1" type="noConversion"/>
  </si>
  <si>
    <t>Test location</t>
    <phoneticPr fontId="1" type="noConversion"/>
  </si>
  <si>
    <t>Disease stage</t>
    <phoneticPr fontId="1" type="noConversion"/>
  </si>
  <si>
    <t>Endpoint</t>
    <phoneticPr fontId="1" type="noConversion"/>
  </si>
  <si>
    <t>Multi/Univariate</t>
    <phoneticPr fontId="1" type="noConversion"/>
  </si>
  <si>
    <t>Number</t>
    <phoneticPr fontId="1" type="noConversion"/>
  </si>
  <si>
    <t>Breakpoint</t>
    <phoneticPr fontId="1" type="noConversion"/>
  </si>
  <si>
    <t>p190</t>
    <phoneticPr fontId="1" type="noConversion"/>
  </si>
  <si>
    <t>p210</t>
    <phoneticPr fontId="1" type="noConversion"/>
  </si>
  <si>
    <t>p190+210</t>
    <phoneticPr fontId="1" type="noConversion"/>
  </si>
  <si>
    <t>HR</t>
    <phoneticPr fontId="1" type="noConversion"/>
  </si>
  <si>
    <t>lci</t>
    <phoneticPr fontId="1" type="noConversion"/>
  </si>
  <si>
    <t>uci</t>
    <phoneticPr fontId="1" type="noConversion"/>
  </si>
  <si>
    <t>lnHR</t>
    <phoneticPr fontId="1" type="noConversion"/>
  </si>
  <si>
    <t>lnlci</t>
    <phoneticPr fontId="1" type="noConversion"/>
  </si>
  <si>
    <t>lnuci</t>
    <phoneticPr fontId="1" type="noConversion"/>
  </si>
  <si>
    <t>HR2</t>
    <phoneticPr fontId="1" type="noConversion"/>
  </si>
  <si>
    <t>lci2</t>
    <phoneticPr fontId="1" type="noConversion"/>
  </si>
  <si>
    <t>uci2</t>
    <phoneticPr fontId="1" type="noConversion"/>
  </si>
  <si>
    <t>seHR2</t>
    <phoneticPr fontId="1" type="noConversion"/>
  </si>
  <si>
    <t>lnHR2</t>
    <phoneticPr fontId="1" type="noConversion"/>
  </si>
  <si>
    <t>lnlci2</t>
    <phoneticPr fontId="1" type="noConversion"/>
  </si>
  <si>
    <t>lnuci2</t>
    <phoneticPr fontId="1" type="noConversion"/>
  </si>
  <si>
    <t>selnHR2</t>
    <phoneticPr fontId="1" type="noConversion"/>
  </si>
  <si>
    <t>Mizuta S (2012) [20]</t>
    <phoneticPr fontId="1" type="noConversion"/>
  </si>
  <si>
    <t>Japan</t>
  </si>
  <si>
    <t>East Asia</t>
    <phoneticPr fontId="1" type="noConversion"/>
  </si>
  <si>
    <t>JALSG Ph+ALL202</t>
    <phoneticPr fontId="1" type="noConversion"/>
  </si>
  <si>
    <t>2002.09-2005.05</t>
    <phoneticPr fontId="1" type="noConversion"/>
  </si>
  <si>
    <t>prospective</t>
    <phoneticPr fontId="1" type="noConversion"/>
  </si>
  <si>
    <t>Asian</t>
    <phoneticPr fontId="1" type="noConversion"/>
  </si>
  <si>
    <t>60(60)</t>
    <phoneticPr fontId="1" type="noConversion"/>
  </si>
  <si>
    <t>NA</t>
    <phoneticPr fontId="1" type="noConversion"/>
  </si>
  <si>
    <t>32/28</t>
    <phoneticPr fontId="1" type="noConversion"/>
  </si>
  <si>
    <t>37(15-64)</t>
    <phoneticPr fontId="1" type="noConversion"/>
  </si>
  <si>
    <t>adult</t>
    <phoneticPr fontId="1" type="noConversion"/>
  </si>
  <si>
    <t>15-39</t>
    <phoneticPr fontId="1" type="noConversion"/>
  </si>
  <si>
    <t>chemo,TKI,HSCT</t>
    <phoneticPr fontId="1" type="noConversion"/>
  </si>
  <si>
    <t>imatinib</t>
    <phoneticPr fontId="1" type="noConversion"/>
  </si>
  <si>
    <t>1st-generation</t>
    <phoneticPr fontId="1" type="noConversion"/>
  </si>
  <si>
    <t>induction</t>
    <phoneticPr fontId="1" type="noConversion"/>
  </si>
  <si>
    <t>allo 60</t>
    <phoneticPr fontId="1" type="noConversion"/>
  </si>
  <si>
    <t>transplant</t>
    <phoneticPr fontId="1" type="noConversion"/>
  </si>
  <si>
    <t>31m(12-56m)</t>
    <phoneticPr fontId="1" type="noConversion"/>
  </si>
  <si>
    <t>de novo</t>
    <phoneticPr fontId="1" type="noConversion"/>
  </si>
  <si>
    <t>DFS</t>
    <phoneticPr fontId="1" type="noConversion"/>
  </si>
  <si>
    <t>multivariate</t>
    <phoneticPr fontId="1" type="noConversion"/>
  </si>
  <si>
    <t>Rousselot P (2016) [21]</t>
    <phoneticPr fontId="1" type="noConversion"/>
  </si>
  <si>
    <t>Europe</t>
    <phoneticPr fontId="1" type="noConversion"/>
  </si>
  <si>
    <t>EWALL-PH-01</t>
    <phoneticPr fontId="1" type="noConversion"/>
  </si>
  <si>
    <t>2007.08-2010.07</t>
    <phoneticPr fontId="1" type="noConversion"/>
  </si>
  <si>
    <t>Caucasian</t>
  </si>
  <si>
    <t>71(71)</t>
    <phoneticPr fontId="1" type="noConversion"/>
  </si>
  <si>
    <t>30/41</t>
    <phoneticPr fontId="1" type="noConversion"/>
  </si>
  <si>
    <t>69(59-83)</t>
    <phoneticPr fontId="1" type="noConversion"/>
  </si>
  <si>
    <t>≥60</t>
    <phoneticPr fontId="1" type="noConversion"/>
  </si>
  <si>
    <t>dasatinib</t>
    <phoneticPr fontId="1" type="noConversion"/>
  </si>
  <si>
    <t>2nd-generation</t>
    <phoneticPr fontId="1" type="noConversion"/>
  </si>
  <si>
    <t>allo 7</t>
    <phoneticPr fontId="1" type="noConversion"/>
  </si>
  <si>
    <t>mix</t>
    <phoneticPr fontId="1" type="noConversion"/>
  </si>
  <si>
    <t>32m(2-88m)</t>
    <phoneticPr fontId="1" type="noConversion"/>
  </si>
  <si>
    <t>RFS</t>
    <phoneticPr fontId="1" type="noConversion"/>
  </si>
  <si>
    <t>univariate</t>
    <phoneticPr fontId="1" type="noConversion"/>
  </si>
  <si>
    <t>OS</t>
    <phoneticPr fontId="1" type="noConversion"/>
  </si>
  <si>
    <t>Qiu LL (2016) [13]</t>
    <phoneticPr fontId="1" type="noConversion"/>
  </si>
  <si>
    <t>China</t>
    <phoneticPr fontId="1" type="noConversion"/>
  </si>
  <si>
    <t>2005.01-2014.12</t>
    <phoneticPr fontId="1" type="noConversion"/>
  </si>
  <si>
    <t>retrospective</t>
    <phoneticPr fontId="1" type="noConversion"/>
  </si>
  <si>
    <t>65(65)</t>
    <phoneticPr fontId="1" type="noConversion"/>
  </si>
  <si>
    <t>38/27</t>
    <phoneticPr fontId="1" type="noConversion"/>
  </si>
  <si>
    <t>36(14-66)</t>
    <phoneticPr fontId="1" type="noConversion"/>
  </si>
  <si>
    <t>1st-generation</t>
  </si>
  <si>
    <t>21.6m(0.8-124.7m)</t>
    <phoneticPr fontId="1" type="noConversion"/>
  </si>
  <si>
    <t>PCR</t>
    <phoneticPr fontId="1" type="noConversion"/>
  </si>
  <si>
    <t>central</t>
    <phoneticPr fontId="1" type="noConversion"/>
  </si>
  <si>
    <t>EFS</t>
    <phoneticPr fontId="1" type="noConversion"/>
  </si>
  <si>
    <t>survival curve</t>
    <phoneticPr fontId="1" type="noConversion"/>
  </si>
  <si>
    <t>DeBoer R (2016) [22]</t>
    <phoneticPr fontId="1" type="noConversion"/>
  </si>
  <si>
    <t>USA</t>
    <phoneticPr fontId="1" type="noConversion"/>
  </si>
  <si>
    <t>CALGB 10001</t>
    <phoneticPr fontId="1" type="noConversion"/>
  </si>
  <si>
    <t>2002.04-2010.04</t>
    <phoneticPr fontId="1" type="noConversion"/>
  </si>
  <si>
    <t>57(50)</t>
    <phoneticPr fontId="1" type="noConversion"/>
  </si>
  <si>
    <t>25/32</t>
    <phoneticPr fontId="1" type="noConversion"/>
  </si>
  <si>
    <t>44(22-58)</t>
    <phoneticPr fontId="1" type="noConversion"/>
  </si>
  <si>
    <t>40-59</t>
    <phoneticPr fontId="1" type="noConversion"/>
  </si>
  <si>
    <t>allo 15,auto 19</t>
    <phoneticPr fontId="1" type="noConversion"/>
  </si>
  <si>
    <t>6.5yrs(NA)</t>
    <phoneticPr fontId="1" type="noConversion"/>
  </si>
  <si>
    <t>Short NJ (2017) [24]</t>
    <phoneticPr fontId="1" type="noConversion"/>
  </si>
  <si>
    <t>2001.06-2016.01</t>
    <phoneticPr fontId="1" type="noConversion"/>
  </si>
  <si>
    <t>152(151)</t>
    <phoneticPr fontId="1" type="noConversion"/>
  </si>
  <si>
    <t>55(19-85)</t>
    <phoneticPr fontId="1" type="noConversion"/>
  </si>
  <si>
    <t>imatinib/dasatinib/ponatinib</t>
    <phoneticPr fontId="1" type="noConversion"/>
  </si>
  <si>
    <t>43m(2-173m)</t>
    <phoneticPr fontId="1" type="noConversion"/>
  </si>
  <si>
    <t>Yu GP (2017) [23]</t>
    <phoneticPr fontId="1" type="noConversion"/>
  </si>
  <si>
    <t>2010.01-2016.01</t>
    <phoneticPr fontId="1" type="noConversion"/>
  </si>
  <si>
    <t>77(77)</t>
    <phoneticPr fontId="1" type="noConversion"/>
  </si>
  <si>
    <t>52/25</t>
    <phoneticPr fontId="1" type="noConversion"/>
  </si>
  <si>
    <t>30(13-59)</t>
    <phoneticPr fontId="1" type="noConversion"/>
  </si>
  <si>
    <t>imatinib/dasatinib</t>
    <phoneticPr fontId="1" type="noConversion"/>
  </si>
  <si>
    <t>allo 53</t>
    <phoneticPr fontId="1" type="noConversion"/>
  </si>
  <si>
    <t>456d(59-2327d)</t>
    <phoneticPr fontId="1" type="noConversion"/>
  </si>
  <si>
    <t>Fedullo AL (2019) [27]</t>
    <phoneticPr fontId="1" type="noConversion"/>
  </si>
  <si>
    <t>Italy</t>
  </si>
  <si>
    <t>116(115)</t>
    <phoneticPr fontId="1" type="noConversion"/>
  </si>
  <si>
    <t>55/61</t>
    <phoneticPr fontId="1" type="noConversion"/>
  </si>
  <si>
    <t>51(19-89)</t>
    <phoneticPr fontId="1" type="noConversion"/>
  </si>
  <si>
    <t>allo 35</t>
    <phoneticPr fontId="1" type="noConversion"/>
  </si>
  <si>
    <t>Huang AJ (2019) [25]</t>
    <phoneticPr fontId="1" type="noConversion"/>
  </si>
  <si>
    <t>2007.01-2017.12</t>
    <phoneticPr fontId="1" type="noConversion"/>
  </si>
  <si>
    <t>134(134)</t>
    <phoneticPr fontId="1" type="noConversion"/>
  </si>
  <si>
    <t>71/63</t>
    <phoneticPr fontId="1" type="noConversion"/>
  </si>
  <si>
    <t>38(14-60)</t>
    <phoneticPr fontId="1" type="noConversion"/>
  </si>
  <si>
    <t>32m(4-118m)</t>
    <phoneticPr fontId="1" type="noConversion"/>
  </si>
  <si>
    <t>Akahoshi Y (2019) [26]</t>
    <phoneticPr fontId="1" type="noConversion"/>
  </si>
  <si>
    <t>2001.01-2016.12</t>
    <phoneticPr fontId="1" type="noConversion"/>
  </si>
  <si>
    <t>850(832)</t>
    <phoneticPr fontId="1" type="noConversion"/>
  </si>
  <si>
    <t>483/367</t>
    <phoneticPr fontId="1" type="noConversion"/>
  </si>
  <si>
    <t>46(16-71)</t>
    <phoneticPr fontId="1" type="noConversion"/>
  </si>
  <si>
    <t>allo 850</t>
    <phoneticPr fontId="1" type="noConversion"/>
  </si>
  <si>
    <t>1539d(91-5672d)</t>
    <phoneticPr fontId="1" type="noConversion"/>
  </si>
  <si>
    <t>LAL0201B/LAL0904/LAL1205/LAL1509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%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0"/>
      <name val="宋体"/>
      <family val="3"/>
      <charset val="134"/>
      <scheme val="minor"/>
    </font>
    <font>
      <b/>
      <sz val="9"/>
      <color indexed="81"/>
      <name val="宋体"/>
      <family val="3"/>
      <charset val="134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 wrapText="1"/>
    </xf>
    <xf numFmtId="176" fontId="3" fillId="0" borderId="0" xfId="0" applyNumberFormat="1" applyFont="1" applyFill="1" applyAlignment="1">
      <alignment horizontal="left" vertical="center"/>
    </xf>
    <xf numFmtId="9" fontId="3" fillId="0" borderId="0" xfId="0" applyNumberFormat="1" applyFont="1" applyFill="1" applyAlignment="1">
      <alignment horizontal="left" vertical="center"/>
    </xf>
    <xf numFmtId="177" fontId="3" fillId="0" borderId="0" xfId="1" applyNumberFormat="1" applyFont="1" applyFill="1" applyAlignment="1">
      <alignment horizontal="left" vertical="center"/>
    </xf>
    <xf numFmtId="176" fontId="3" fillId="0" borderId="0" xfId="0" applyNumberFormat="1" applyFont="1" applyFill="1" applyAlignme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S16"/>
  <sheetViews>
    <sheetView tabSelected="1" workbookViewId="0">
      <pane xSplit="1" ySplit="1" topLeftCell="R2" activePane="bottomRight" state="frozen"/>
      <selection pane="topRight" activeCell="B1" sqref="B1"/>
      <selection pane="bottomLeft" activeCell="A2" sqref="A2"/>
      <selection pane="bottomRight" activeCell="W5" sqref="W5"/>
    </sheetView>
  </sheetViews>
  <sheetFormatPr defaultColWidth="13.69140625" defaultRowHeight="12.45"/>
  <cols>
    <col min="1" max="1" width="22.69140625" style="1" customWidth="1"/>
    <col min="2" max="2" width="6.69140625" style="1" customWidth="1"/>
    <col min="3" max="4" width="9.69140625" style="1" customWidth="1"/>
    <col min="5" max="5" width="27.69140625" style="1" customWidth="1"/>
    <col min="6" max="6" width="15.69140625" style="1" customWidth="1"/>
    <col min="7" max="7" width="13.69140625" style="1" customWidth="1"/>
    <col min="8" max="8" width="10.69140625" style="1" customWidth="1"/>
    <col min="9" max="9" width="16.69140625" style="1" customWidth="1"/>
    <col min="10" max="12" width="10.69140625" style="1" customWidth="1"/>
    <col min="13" max="13" width="11.69140625" style="1" customWidth="1"/>
    <col min="14" max="14" width="18.69140625" style="1" customWidth="1"/>
    <col min="15" max="15" width="26.69140625" style="1" customWidth="1"/>
    <col min="16" max="16" width="14.69140625" style="1" customWidth="1"/>
    <col min="17" max="17" width="10.69140625" style="1" customWidth="1"/>
    <col min="18" max="18" width="15.69140625" style="1" customWidth="1"/>
    <col min="19" max="19" width="6.69140625" style="1" customWidth="1"/>
    <col min="20" max="20" width="11.69140625" style="1" customWidth="1"/>
    <col min="21" max="23" width="17.69140625" style="1" customWidth="1"/>
    <col min="24" max="24" width="13.69140625" style="1" customWidth="1"/>
    <col min="25" max="25" width="9.69140625" style="1" customWidth="1"/>
    <col min="26" max="26" width="17.69140625" style="1" customWidth="1"/>
    <col min="27" max="27" width="7.69140625" style="1" customWidth="1"/>
    <col min="28" max="28" width="10.69140625" style="1" customWidth="1"/>
    <col min="29" max="30" width="5.69140625" style="1" customWidth="1"/>
    <col min="31" max="31" width="8.69140625" style="1" customWidth="1"/>
    <col min="32" max="34" width="5.69140625" style="3" customWidth="1"/>
    <col min="35" max="45" width="6.69140625" style="3" customWidth="1"/>
    <col min="46" max="16384" width="13.69140625" style="1"/>
  </cols>
  <sheetData>
    <row r="1" spans="1: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44</v>
      </c>
    </row>
    <row r="2" spans="1:45">
      <c r="A2" s="1" t="s">
        <v>45</v>
      </c>
      <c r="B2" s="1">
        <v>2012</v>
      </c>
      <c r="C2" s="1" t="s">
        <v>46</v>
      </c>
      <c r="D2" s="1" t="s">
        <v>47</v>
      </c>
      <c r="E2" s="1" t="s">
        <v>48</v>
      </c>
      <c r="F2" s="2" t="s">
        <v>49</v>
      </c>
      <c r="G2" s="1" t="s">
        <v>50</v>
      </c>
      <c r="H2" s="1" t="s">
        <v>51</v>
      </c>
      <c r="I2" s="1" t="s">
        <v>52</v>
      </c>
      <c r="J2" s="1" t="s">
        <v>54</v>
      </c>
      <c r="K2" s="1" t="s">
        <v>55</v>
      </c>
      <c r="L2" s="1" t="s">
        <v>56</v>
      </c>
      <c r="M2" s="1" t="s">
        <v>57</v>
      </c>
      <c r="N2" s="1" t="s">
        <v>58</v>
      </c>
      <c r="O2" s="1" t="s">
        <v>59</v>
      </c>
      <c r="P2" s="1" t="s">
        <v>60</v>
      </c>
      <c r="Q2" s="1" t="s">
        <v>61</v>
      </c>
      <c r="R2" s="1" t="s">
        <v>62</v>
      </c>
      <c r="S2" s="4">
        <v>1</v>
      </c>
      <c r="T2" s="1" t="s">
        <v>63</v>
      </c>
      <c r="U2" s="1" t="s">
        <v>64</v>
      </c>
      <c r="V2" s="1" t="s">
        <v>53</v>
      </c>
      <c r="W2" s="1" t="s">
        <v>53</v>
      </c>
      <c r="X2" s="1" t="s">
        <v>65</v>
      </c>
      <c r="Y2" s="1" t="s">
        <v>66</v>
      </c>
      <c r="Z2" s="1" t="s">
        <v>67</v>
      </c>
      <c r="AA2" s="1">
        <v>60</v>
      </c>
      <c r="AB2" s="1">
        <v>60</v>
      </c>
      <c r="AC2" s="1">
        <v>42</v>
      </c>
      <c r="AD2" s="1">
        <v>18</v>
      </c>
      <c r="AF2" s="3">
        <v>0.31</v>
      </c>
      <c r="AG2" s="3">
        <v>0.12</v>
      </c>
      <c r="AH2" s="3">
        <v>0.83</v>
      </c>
      <c r="AI2" s="3">
        <f t="shared" ref="AI2:AK16" si="0">LN(AF2)</f>
        <v>-1.1711829815029451</v>
      </c>
      <c r="AJ2" s="3">
        <f t="shared" si="0"/>
        <v>-2.120263536200091</v>
      </c>
      <c r="AK2" s="3">
        <f t="shared" si="0"/>
        <v>-0.18632957819149348</v>
      </c>
      <c r="AL2" s="3">
        <v>3.2</v>
      </c>
      <c r="AM2" s="3">
        <v>1.21</v>
      </c>
      <c r="AN2" s="3">
        <v>8.5</v>
      </c>
      <c r="AO2" s="3">
        <f>(AN2-AM2)/3.92</f>
        <v>1.8596938775510206</v>
      </c>
      <c r="AP2" s="3">
        <f t="shared" ref="AP2:AR16" si="1">LN(AL2)</f>
        <v>1.1631508098056809</v>
      </c>
      <c r="AQ2" s="3">
        <f t="shared" si="1"/>
        <v>0.1906203596086497</v>
      </c>
      <c r="AR2" s="3">
        <f t="shared" si="1"/>
        <v>2.1400661634962708</v>
      </c>
      <c r="AS2" s="3">
        <f>(AR2-AQ2)/3.92</f>
        <v>0.49730760303255639</v>
      </c>
    </row>
    <row r="3" spans="1:45">
      <c r="A3" s="1" t="s">
        <v>68</v>
      </c>
      <c r="B3" s="1">
        <v>2016</v>
      </c>
      <c r="C3" s="1" t="s">
        <v>69</v>
      </c>
      <c r="D3" s="1" t="s">
        <v>69</v>
      </c>
      <c r="E3" s="1" t="s">
        <v>70</v>
      </c>
      <c r="F3" s="2" t="s">
        <v>71</v>
      </c>
      <c r="G3" s="1" t="s">
        <v>50</v>
      </c>
      <c r="H3" s="1" t="s">
        <v>72</v>
      </c>
      <c r="I3" s="1" t="s">
        <v>73</v>
      </c>
      <c r="J3" s="1" t="s">
        <v>74</v>
      </c>
      <c r="K3" s="1" t="s">
        <v>75</v>
      </c>
      <c r="L3" s="1" t="s">
        <v>56</v>
      </c>
      <c r="M3" s="1" t="s">
        <v>76</v>
      </c>
      <c r="N3" s="1" t="s">
        <v>58</v>
      </c>
      <c r="O3" s="1" t="s">
        <v>77</v>
      </c>
      <c r="P3" s="1" t="s">
        <v>78</v>
      </c>
      <c r="Q3" s="1" t="s">
        <v>61</v>
      </c>
      <c r="R3" s="1" t="s">
        <v>79</v>
      </c>
      <c r="S3" s="5">
        <f>7/71</f>
        <v>9.8591549295774641E-2</v>
      </c>
      <c r="T3" s="1" t="s">
        <v>80</v>
      </c>
      <c r="U3" s="1" t="s">
        <v>81</v>
      </c>
      <c r="V3" s="1" t="s">
        <v>53</v>
      </c>
      <c r="W3" s="1" t="s">
        <v>53</v>
      </c>
      <c r="X3" s="1" t="s">
        <v>65</v>
      </c>
      <c r="Y3" s="1" t="s">
        <v>82</v>
      </c>
      <c r="Z3" s="1" t="s">
        <v>83</v>
      </c>
      <c r="AA3" s="1">
        <v>71</v>
      </c>
      <c r="AB3" s="1">
        <v>71</v>
      </c>
      <c r="AC3" s="1">
        <v>54</v>
      </c>
      <c r="AD3" s="1">
        <v>17</v>
      </c>
      <c r="AF3" s="3">
        <v>1.25</v>
      </c>
      <c r="AG3" s="3">
        <v>0.64</v>
      </c>
      <c r="AH3" s="3">
        <v>2.46</v>
      </c>
      <c r="AI3" s="3">
        <f t="shared" si="0"/>
        <v>0.22314355131420976</v>
      </c>
      <c r="AJ3" s="3">
        <f t="shared" si="0"/>
        <v>-0.44628710262841947</v>
      </c>
      <c r="AK3" s="3">
        <f t="shared" si="0"/>
        <v>0.90016134994427144</v>
      </c>
      <c r="AL3" s="3">
        <v>1.25</v>
      </c>
      <c r="AM3" s="3">
        <v>0.64</v>
      </c>
      <c r="AN3" s="3">
        <v>2.46</v>
      </c>
      <c r="AO3" s="3">
        <f t="shared" ref="AO3:AO16" si="2">(AN3-AM3)/3.92</f>
        <v>0.46428571428571425</v>
      </c>
      <c r="AP3" s="3">
        <f t="shared" si="1"/>
        <v>0.22314355131420976</v>
      </c>
      <c r="AQ3" s="3">
        <f t="shared" si="1"/>
        <v>-0.44628710262841947</v>
      </c>
      <c r="AR3" s="3">
        <f t="shared" si="1"/>
        <v>0.90016134994427144</v>
      </c>
      <c r="AS3" s="3">
        <f t="shared" ref="AS3:AS16" si="3">(AR3-AQ3)/3.92</f>
        <v>0.34348174810527832</v>
      </c>
    </row>
    <row r="4" spans="1:45">
      <c r="Y4" s="1" t="s">
        <v>84</v>
      </c>
      <c r="Z4" s="1" t="s">
        <v>83</v>
      </c>
      <c r="AF4" s="3">
        <v>1.32</v>
      </c>
      <c r="AG4" s="3">
        <v>0.67</v>
      </c>
      <c r="AH4" s="3">
        <v>2.6</v>
      </c>
      <c r="AI4" s="3">
        <f t="shared" si="0"/>
        <v>0.27763173659827955</v>
      </c>
      <c r="AJ4" s="3">
        <f t="shared" si="0"/>
        <v>-0.40047756659712525</v>
      </c>
      <c r="AK4" s="3">
        <f t="shared" si="0"/>
        <v>0.95551144502743635</v>
      </c>
      <c r="AL4" s="3">
        <v>1.32</v>
      </c>
      <c r="AM4" s="3">
        <v>0.67</v>
      </c>
      <c r="AN4" s="3">
        <v>2.6</v>
      </c>
      <c r="AO4" s="3">
        <f t="shared" si="2"/>
        <v>0.49234693877551028</v>
      </c>
      <c r="AP4" s="3">
        <f t="shared" si="1"/>
        <v>0.27763173659827955</v>
      </c>
      <c r="AQ4" s="3">
        <f t="shared" si="1"/>
        <v>-0.40047756659712525</v>
      </c>
      <c r="AR4" s="3">
        <f t="shared" si="1"/>
        <v>0.95551144502743635</v>
      </c>
      <c r="AS4" s="3">
        <f t="shared" si="3"/>
        <v>0.34591556418993918</v>
      </c>
    </row>
    <row r="5" spans="1:45">
      <c r="A5" s="1" t="s">
        <v>85</v>
      </c>
      <c r="B5" s="1">
        <v>2016</v>
      </c>
      <c r="C5" s="1" t="s">
        <v>86</v>
      </c>
      <c r="D5" s="1" t="s">
        <v>47</v>
      </c>
      <c r="E5" s="1" t="s">
        <v>53</v>
      </c>
      <c r="F5" s="1" t="s">
        <v>87</v>
      </c>
      <c r="G5" s="1" t="s">
        <v>88</v>
      </c>
      <c r="H5" s="1" t="s">
        <v>51</v>
      </c>
      <c r="I5" s="1" t="s">
        <v>89</v>
      </c>
      <c r="J5" s="1" t="s">
        <v>90</v>
      </c>
      <c r="K5" s="1" t="s">
        <v>91</v>
      </c>
      <c r="L5" s="1" t="s">
        <v>56</v>
      </c>
      <c r="M5" s="1" t="s">
        <v>57</v>
      </c>
      <c r="N5" s="1" t="s">
        <v>58</v>
      </c>
      <c r="O5" s="1" t="s">
        <v>59</v>
      </c>
      <c r="P5" s="1" t="s">
        <v>92</v>
      </c>
      <c r="Q5" s="1" t="s">
        <v>61</v>
      </c>
      <c r="R5" s="1" t="s">
        <v>53</v>
      </c>
      <c r="S5" s="1" t="s">
        <v>53</v>
      </c>
      <c r="T5" s="1" t="s">
        <v>80</v>
      </c>
      <c r="U5" s="1" t="s">
        <v>93</v>
      </c>
      <c r="V5" s="1" t="s">
        <v>94</v>
      </c>
      <c r="W5" s="1" t="s">
        <v>95</v>
      </c>
      <c r="X5" s="1" t="s">
        <v>65</v>
      </c>
      <c r="Y5" s="1" t="s">
        <v>96</v>
      </c>
      <c r="Z5" s="1" t="s">
        <v>97</v>
      </c>
      <c r="AA5" s="1">
        <v>65</v>
      </c>
      <c r="AB5" s="1">
        <v>65</v>
      </c>
      <c r="AC5" s="1">
        <v>41</v>
      </c>
      <c r="AD5" s="1">
        <v>24</v>
      </c>
      <c r="AF5" s="3">
        <v>1.32</v>
      </c>
      <c r="AG5" s="3">
        <v>0.5</v>
      </c>
      <c r="AH5" s="3">
        <v>3.5</v>
      </c>
      <c r="AI5" s="3">
        <f t="shared" si="0"/>
        <v>0.27763173659827955</v>
      </c>
      <c r="AJ5" s="3">
        <f t="shared" si="0"/>
        <v>-0.69314718055994529</v>
      </c>
      <c r="AK5" s="3">
        <f t="shared" si="0"/>
        <v>1.2527629684953681</v>
      </c>
      <c r="AL5" s="3">
        <f t="shared" ref="AL5:AL10" si="4">1/AF5</f>
        <v>0.75757575757575757</v>
      </c>
      <c r="AM5" s="3">
        <f t="shared" ref="AM5:AM10" si="5">1/AH5</f>
        <v>0.2857142857142857</v>
      </c>
      <c r="AN5" s="3">
        <f t="shared" ref="AN5:AN10" si="6">1/AG5</f>
        <v>2</v>
      </c>
      <c r="AO5" s="3">
        <f t="shared" si="2"/>
        <v>0.43731778425655982</v>
      </c>
      <c r="AP5" s="3">
        <f t="shared" si="1"/>
        <v>-0.2776317365982795</v>
      </c>
      <c r="AQ5" s="3">
        <f t="shared" si="1"/>
        <v>-1.2527629684953681</v>
      </c>
      <c r="AR5" s="3">
        <f t="shared" si="1"/>
        <v>0.69314718055994529</v>
      </c>
      <c r="AS5" s="3">
        <f t="shared" si="3"/>
        <v>0.49640565026921263</v>
      </c>
    </row>
    <row r="6" spans="1:45">
      <c r="Y6" s="1" t="s">
        <v>84</v>
      </c>
      <c r="Z6" s="1" t="s">
        <v>97</v>
      </c>
      <c r="AF6" s="3">
        <v>0.99</v>
      </c>
      <c r="AG6" s="3">
        <v>0.15</v>
      </c>
      <c r="AH6" s="3">
        <v>6.25</v>
      </c>
      <c r="AI6" s="3">
        <f t="shared" si="0"/>
        <v>-1.0050335853501451E-2</v>
      </c>
      <c r="AJ6" s="3">
        <f t="shared" si="0"/>
        <v>-1.8971199848858813</v>
      </c>
      <c r="AK6" s="3">
        <f t="shared" si="0"/>
        <v>1.8325814637483102</v>
      </c>
      <c r="AL6" s="3">
        <f t="shared" si="4"/>
        <v>1.0101010101010102</v>
      </c>
      <c r="AM6" s="3">
        <f t="shared" si="5"/>
        <v>0.16</v>
      </c>
      <c r="AN6" s="3">
        <f t="shared" si="6"/>
        <v>6.666666666666667</v>
      </c>
      <c r="AO6" s="3">
        <f t="shared" si="2"/>
        <v>1.6598639455782314</v>
      </c>
      <c r="AP6" s="3">
        <f t="shared" si="1"/>
        <v>1.0050335853501506E-2</v>
      </c>
      <c r="AQ6" s="3">
        <f t="shared" si="1"/>
        <v>-1.8325814637483102</v>
      </c>
      <c r="AR6" s="3">
        <f t="shared" si="1"/>
        <v>1.8971199848858813</v>
      </c>
      <c r="AS6" s="3">
        <f t="shared" si="3"/>
        <v>0.95145445118219174</v>
      </c>
    </row>
    <row r="7" spans="1:45">
      <c r="A7" s="1" t="s">
        <v>98</v>
      </c>
      <c r="B7" s="1">
        <v>2016</v>
      </c>
      <c r="C7" s="1" t="s">
        <v>99</v>
      </c>
      <c r="D7" s="1" t="s">
        <v>99</v>
      </c>
      <c r="E7" s="1" t="s">
        <v>100</v>
      </c>
      <c r="F7" s="1" t="s">
        <v>101</v>
      </c>
      <c r="G7" s="1" t="s">
        <v>88</v>
      </c>
      <c r="H7" s="1" t="s">
        <v>72</v>
      </c>
      <c r="I7" s="1" t="s">
        <v>102</v>
      </c>
      <c r="J7" s="1" t="s">
        <v>103</v>
      </c>
      <c r="K7" s="1" t="s">
        <v>104</v>
      </c>
      <c r="L7" s="1" t="s">
        <v>56</v>
      </c>
      <c r="M7" s="1" t="s">
        <v>105</v>
      </c>
      <c r="N7" s="1" t="s">
        <v>58</v>
      </c>
      <c r="O7" s="1" t="s">
        <v>59</v>
      </c>
      <c r="P7" s="1" t="s">
        <v>60</v>
      </c>
      <c r="Q7" s="1" t="s">
        <v>61</v>
      </c>
      <c r="R7" s="1" t="s">
        <v>106</v>
      </c>
      <c r="S7" s="5">
        <f>34/57</f>
        <v>0.59649122807017541</v>
      </c>
      <c r="T7" s="1" t="s">
        <v>80</v>
      </c>
      <c r="U7" s="1" t="s">
        <v>107</v>
      </c>
      <c r="V7" s="1" t="s">
        <v>53</v>
      </c>
      <c r="W7" s="1" t="s">
        <v>53</v>
      </c>
      <c r="X7" s="1" t="s">
        <v>65</v>
      </c>
      <c r="Y7" s="1" t="s">
        <v>66</v>
      </c>
      <c r="Z7" s="1" t="s">
        <v>97</v>
      </c>
      <c r="AA7" s="1">
        <v>57</v>
      </c>
      <c r="AB7" s="1">
        <v>50</v>
      </c>
      <c r="AC7" s="1">
        <v>33</v>
      </c>
      <c r="AD7" s="1">
        <v>17</v>
      </c>
      <c r="AF7" s="3">
        <v>0.33</v>
      </c>
      <c r="AG7" s="3">
        <v>0.13</v>
      </c>
      <c r="AH7" s="3">
        <v>0.82</v>
      </c>
      <c r="AI7" s="3">
        <f t="shared" si="0"/>
        <v>-1.1086626245216111</v>
      </c>
      <c r="AJ7" s="3">
        <f t="shared" si="0"/>
        <v>-2.0402208285265546</v>
      </c>
      <c r="AK7" s="3">
        <f t="shared" si="0"/>
        <v>-0.19845093872383832</v>
      </c>
      <c r="AL7" s="3">
        <f t="shared" si="4"/>
        <v>3.0303030303030303</v>
      </c>
      <c r="AM7" s="3">
        <f t="shared" si="5"/>
        <v>1.2195121951219512</v>
      </c>
      <c r="AN7" s="3">
        <f t="shared" si="6"/>
        <v>7.6923076923076916</v>
      </c>
      <c r="AO7" s="3">
        <f t="shared" si="2"/>
        <v>1.6512233411188113</v>
      </c>
      <c r="AP7" s="3">
        <f t="shared" si="1"/>
        <v>1.1086626245216111</v>
      </c>
      <c r="AQ7" s="3">
        <f t="shared" si="1"/>
        <v>0.19845093872383823</v>
      </c>
      <c r="AR7" s="3">
        <f t="shared" si="1"/>
        <v>2.0402208285265546</v>
      </c>
      <c r="AS7" s="3">
        <f t="shared" si="3"/>
        <v>0.46983925760273376</v>
      </c>
    </row>
    <row r="8" spans="1:45">
      <c r="Y8" s="1" t="s">
        <v>84</v>
      </c>
      <c r="Z8" s="1" t="s">
        <v>97</v>
      </c>
      <c r="AF8" s="3">
        <v>0.39</v>
      </c>
      <c r="AG8" s="3">
        <v>0.12</v>
      </c>
      <c r="AH8" s="3">
        <v>1.31</v>
      </c>
      <c r="AI8" s="3">
        <f t="shared" si="0"/>
        <v>-0.94160853985844495</v>
      </c>
      <c r="AJ8" s="3">
        <f t="shared" si="0"/>
        <v>-2.120263536200091</v>
      </c>
      <c r="AK8" s="3">
        <f t="shared" si="0"/>
        <v>0.27002713721306021</v>
      </c>
      <c r="AL8" s="3">
        <f t="shared" si="4"/>
        <v>2.5641025641025639</v>
      </c>
      <c r="AM8" s="3">
        <f t="shared" si="5"/>
        <v>0.76335877862595414</v>
      </c>
      <c r="AN8" s="3">
        <f t="shared" si="6"/>
        <v>8.3333333333333339</v>
      </c>
      <c r="AO8" s="3">
        <f t="shared" si="2"/>
        <v>1.9311159578335153</v>
      </c>
      <c r="AP8" s="3">
        <f t="shared" si="1"/>
        <v>0.94160853985844484</v>
      </c>
      <c r="AQ8" s="3">
        <f t="shared" si="1"/>
        <v>-0.27002713721306026</v>
      </c>
      <c r="AR8" s="3">
        <f t="shared" si="1"/>
        <v>2.120263536200091</v>
      </c>
      <c r="AS8" s="3">
        <f t="shared" si="3"/>
        <v>0.60976802893192639</v>
      </c>
    </row>
    <row r="9" spans="1:45">
      <c r="A9" s="1" t="s">
        <v>108</v>
      </c>
      <c r="B9" s="1">
        <v>2017</v>
      </c>
      <c r="C9" s="1" t="s">
        <v>99</v>
      </c>
      <c r="D9" s="1" t="s">
        <v>99</v>
      </c>
      <c r="E9" s="1" t="s">
        <v>53</v>
      </c>
      <c r="F9" s="1" t="s">
        <v>109</v>
      </c>
      <c r="G9" s="1" t="s">
        <v>88</v>
      </c>
      <c r="H9" s="1" t="s">
        <v>72</v>
      </c>
      <c r="I9" s="1" t="s">
        <v>110</v>
      </c>
      <c r="J9" s="1" t="s">
        <v>53</v>
      </c>
      <c r="K9" s="1" t="s">
        <v>111</v>
      </c>
      <c r="L9" s="1" t="s">
        <v>56</v>
      </c>
      <c r="M9" s="1" t="s">
        <v>105</v>
      </c>
      <c r="N9" s="1" t="s">
        <v>58</v>
      </c>
      <c r="O9" s="1" t="s">
        <v>112</v>
      </c>
      <c r="P9" s="1" t="s">
        <v>80</v>
      </c>
      <c r="Q9" s="1" t="s">
        <v>61</v>
      </c>
      <c r="R9" s="1" t="s">
        <v>53</v>
      </c>
      <c r="S9" s="1" t="s">
        <v>53</v>
      </c>
      <c r="T9" s="1" t="s">
        <v>80</v>
      </c>
      <c r="U9" s="2" t="s">
        <v>113</v>
      </c>
      <c r="V9" s="1" t="s">
        <v>53</v>
      </c>
      <c r="W9" s="1" t="s">
        <v>53</v>
      </c>
      <c r="X9" s="1" t="s">
        <v>65</v>
      </c>
      <c r="Y9" s="1" t="s">
        <v>82</v>
      </c>
      <c r="Z9" s="1" t="s">
        <v>83</v>
      </c>
      <c r="AA9" s="1">
        <v>152</v>
      </c>
      <c r="AB9" s="1">
        <v>151</v>
      </c>
      <c r="AC9" s="1">
        <v>109</v>
      </c>
      <c r="AD9" s="1">
        <v>42</v>
      </c>
      <c r="AF9" s="3">
        <v>0.67</v>
      </c>
      <c r="AG9" s="3">
        <v>0.37</v>
      </c>
      <c r="AH9" s="3">
        <v>1.22</v>
      </c>
      <c r="AI9" s="3">
        <f t="shared" si="0"/>
        <v>-0.40047756659712525</v>
      </c>
      <c r="AJ9" s="3">
        <f t="shared" si="0"/>
        <v>-0.9942522733438669</v>
      </c>
      <c r="AK9" s="3">
        <f t="shared" si="0"/>
        <v>0.19885085874516517</v>
      </c>
      <c r="AL9" s="3">
        <f t="shared" si="4"/>
        <v>1.4925373134328357</v>
      </c>
      <c r="AM9" s="3">
        <f t="shared" si="5"/>
        <v>0.81967213114754101</v>
      </c>
      <c r="AN9" s="3">
        <f t="shared" si="6"/>
        <v>2.7027027027027026</v>
      </c>
      <c r="AO9" s="3">
        <f t="shared" si="2"/>
        <v>0.4803649417232555</v>
      </c>
      <c r="AP9" s="3">
        <f t="shared" si="1"/>
        <v>0.40047756659712525</v>
      </c>
      <c r="AQ9" s="3">
        <f t="shared" si="1"/>
        <v>-0.19885085874516517</v>
      </c>
      <c r="AR9" s="3">
        <f t="shared" si="1"/>
        <v>0.9942522733438669</v>
      </c>
      <c r="AS9" s="3">
        <f t="shared" si="3"/>
        <v>0.30436304390026325</v>
      </c>
    </row>
    <row r="10" spans="1:45">
      <c r="Y10" s="1" t="s">
        <v>84</v>
      </c>
      <c r="Z10" s="1" t="s">
        <v>83</v>
      </c>
      <c r="AF10" s="3">
        <v>0.56999999999999995</v>
      </c>
      <c r="AG10" s="3">
        <v>0.3</v>
      </c>
      <c r="AH10" s="3">
        <v>1.07</v>
      </c>
      <c r="AI10" s="3">
        <f t="shared" si="0"/>
        <v>-0.56211891815354131</v>
      </c>
      <c r="AJ10" s="3">
        <f t="shared" si="0"/>
        <v>-1.2039728043259361</v>
      </c>
      <c r="AK10" s="3">
        <f t="shared" si="0"/>
        <v>6.7658648473814864E-2</v>
      </c>
      <c r="AL10" s="3">
        <f t="shared" si="4"/>
        <v>1.7543859649122808</v>
      </c>
      <c r="AM10" s="3">
        <f t="shared" si="5"/>
        <v>0.93457943925233644</v>
      </c>
      <c r="AN10" s="3">
        <f t="shared" si="6"/>
        <v>3.3333333333333335</v>
      </c>
      <c r="AO10" s="3">
        <f t="shared" si="2"/>
        <v>0.61192701379617265</v>
      </c>
      <c r="AP10" s="3">
        <f t="shared" si="1"/>
        <v>0.56211891815354131</v>
      </c>
      <c r="AQ10" s="3">
        <f t="shared" si="1"/>
        <v>-6.7658648473814809E-2</v>
      </c>
      <c r="AR10" s="3">
        <f t="shared" si="1"/>
        <v>1.2039728043259361</v>
      </c>
      <c r="AS10" s="3">
        <f t="shared" si="3"/>
        <v>0.32439577877544667</v>
      </c>
    </row>
    <row r="11" spans="1:45">
      <c r="A11" s="1" t="s">
        <v>114</v>
      </c>
      <c r="B11" s="1">
        <v>2017</v>
      </c>
      <c r="C11" s="1" t="s">
        <v>86</v>
      </c>
      <c r="D11" s="1" t="s">
        <v>47</v>
      </c>
      <c r="E11" s="1" t="s">
        <v>53</v>
      </c>
      <c r="F11" s="1" t="s">
        <v>115</v>
      </c>
      <c r="G11" s="1" t="s">
        <v>88</v>
      </c>
      <c r="H11" s="1" t="s">
        <v>51</v>
      </c>
      <c r="I11" s="1" t="s">
        <v>116</v>
      </c>
      <c r="J11" s="1" t="s">
        <v>117</v>
      </c>
      <c r="K11" s="1" t="s">
        <v>118</v>
      </c>
      <c r="L11" s="1" t="s">
        <v>56</v>
      </c>
      <c r="M11" s="1" t="s">
        <v>57</v>
      </c>
      <c r="N11" s="1" t="s">
        <v>58</v>
      </c>
      <c r="O11" s="1" t="s">
        <v>119</v>
      </c>
      <c r="P11" s="1" t="s">
        <v>80</v>
      </c>
      <c r="Q11" s="1" t="s">
        <v>61</v>
      </c>
      <c r="R11" s="1" t="s">
        <v>120</v>
      </c>
      <c r="S11" s="5">
        <f>53/77</f>
        <v>0.68831168831168832</v>
      </c>
      <c r="T11" s="1" t="s">
        <v>80</v>
      </c>
      <c r="U11" s="1" t="s">
        <v>121</v>
      </c>
      <c r="V11" s="1" t="s">
        <v>94</v>
      </c>
      <c r="W11" s="1" t="s">
        <v>53</v>
      </c>
      <c r="X11" s="1" t="s">
        <v>65</v>
      </c>
      <c r="Y11" s="1" t="s">
        <v>66</v>
      </c>
      <c r="Z11" s="1" t="s">
        <v>83</v>
      </c>
      <c r="AA11" s="1">
        <v>77</v>
      </c>
      <c r="AB11" s="1">
        <v>77</v>
      </c>
      <c r="AC11" s="1">
        <v>51</v>
      </c>
      <c r="AD11" s="1">
        <v>26</v>
      </c>
      <c r="AF11" s="3">
        <v>1.54</v>
      </c>
      <c r="AG11" s="3">
        <v>0.56999999999999995</v>
      </c>
      <c r="AH11" s="3">
        <v>4.17</v>
      </c>
      <c r="AI11" s="3">
        <f t="shared" si="0"/>
        <v>0.43178241642553783</v>
      </c>
      <c r="AJ11" s="3">
        <f t="shared" si="0"/>
        <v>-0.56211891815354131</v>
      </c>
      <c r="AK11" s="3">
        <f t="shared" si="0"/>
        <v>1.4279160358107101</v>
      </c>
      <c r="AL11" s="3">
        <v>0.65</v>
      </c>
      <c r="AM11" s="3">
        <v>0.24</v>
      </c>
      <c r="AN11" s="3">
        <v>1.76</v>
      </c>
      <c r="AO11" s="3">
        <f t="shared" si="2"/>
        <v>0.38775510204081631</v>
      </c>
      <c r="AP11" s="3">
        <f t="shared" si="1"/>
        <v>-0.43078291609245423</v>
      </c>
      <c r="AQ11" s="3">
        <f t="shared" si="1"/>
        <v>-1.4271163556401458</v>
      </c>
      <c r="AR11" s="3">
        <f t="shared" si="1"/>
        <v>0.56531380905006046</v>
      </c>
      <c r="AS11" s="3">
        <f t="shared" si="3"/>
        <v>0.50827300119648122</v>
      </c>
    </row>
    <row r="12" spans="1:45">
      <c r="Y12" s="1" t="s">
        <v>84</v>
      </c>
      <c r="Z12" s="1" t="s">
        <v>83</v>
      </c>
      <c r="AF12" s="3">
        <v>1.67</v>
      </c>
      <c r="AG12" s="3">
        <v>0.56999999999999995</v>
      </c>
      <c r="AH12" s="3">
        <v>4.76</v>
      </c>
      <c r="AI12" s="3">
        <f t="shared" si="0"/>
        <v>0.51282362642866375</v>
      </c>
      <c r="AJ12" s="3">
        <f t="shared" si="0"/>
        <v>-0.56211891815354131</v>
      </c>
      <c r="AK12" s="3">
        <f t="shared" si="0"/>
        <v>1.5602476682433286</v>
      </c>
      <c r="AL12" s="3">
        <v>0.6</v>
      </c>
      <c r="AM12" s="3">
        <v>0.21</v>
      </c>
      <c r="AN12" s="3">
        <v>1.75</v>
      </c>
      <c r="AO12" s="3">
        <f t="shared" si="2"/>
        <v>0.39285714285714285</v>
      </c>
      <c r="AP12" s="3">
        <f t="shared" si="1"/>
        <v>-0.51082562376599072</v>
      </c>
      <c r="AQ12" s="3">
        <f t="shared" si="1"/>
        <v>-1.5606477482646683</v>
      </c>
      <c r="AR12" s="3">
        <f t="shared" si="1"/>
        <v>0.55961578793542266</v>
      </c>
      <c r="AS12" s="3">
        <f t="shared" si="3"/>
        <v>0.54088355515308439</v>
      </c>
    </row>
    <row r="13" spans="1:45">
      <c r="A13" s="1" t="s">
        <v>122</v>
      </c>
      <c r="B13" s="1">
        <v>2019</v>
      </c>
      <c r="C13" s="1" t="s">
        <v>123</v>
      </c>
      <c r="D13" s="1" t="s">
        <v>69</v>
      </c>
      <c r="E13" s="1" t="s">
        <v>141</v>
      </c>
      <c r="F13" s="1" t="s">
        <v>53</v>
      </c>
      <c r="G13" s="1" t="s">
        <v>88</v>
      </c>
      <c r="H13" s="1" t="s">
        <v>72</v>
      </c>
      <c r="I13" s="1" t="s">
        <v>124</v>
      </c>
      <c r="J13" s="1" t="s">
        <v>125</v>
      </c>
      <c r="K13" s="1" t="s">
        <v>126</v>
      </c>
      <c r="L13" s="1" t="s">
        <v>56</v>
      </c>
      <c r="M13" s="1" t="s">
        <v>105</v>
      </c>
      <c r="N13" s="1" t="s">
        <v>58</v>
      </c>
      <c r="O13" s="1" t="s">
        <v>119</v>
      </c>
      <c r="P13" s="1" t="s">
        <v>80</v>
      </c>
      <c r="Q13" s="1" t="s">
        <v>61</v>
      </c>
      <c r="R13" s="1" t="s">
        <v>127</v>
      </c>
      <c r="S13" s="5">
        <f>35/116</f>
        <v>0.30172413793103448</v>
      </c>
      <c r="T13" s="1" t="s">
        <v>80</v>
      </c>
      <c r="U13" s="1" t="s">
        <v>53</v>
      </c>
      <c r="V13" s="1" t="s">
        <v>53</v>
      </c>
      <c r="W13" s="1" t="s">
        <v>53</v>
      </c>
      <c r="X13" s="1" t="s">
        <v>65</v>
      </c>
      <c r="Y13" s="1" t="s">
        <v>66</v>
      </c>
      <c r="Z13" s="1" t="s">
        <v>83</v>
      </c>
      <c r="AA13" s="1">
        <v>116</v>
      </c>
      <c r="AB13" s="1">
        <v>115</v>
      </c>
      <c r="AC13" s="1">
        <v>70</v>
      </c>
      <c r="AD13" s="1">
        <v>29</v>
      </c>
      <c r="AE13" s="1">
        <v>16</v>
      </c>
      <c r="AF13" s="3">
        <v>0.94</v>
      </c>
      <c r="AG13" s="3">
        <v>0.57999999999999996</v>
      </c>
      <c r="AH13" s="3">
        <v>1.52</v>
      </c>
      <c r="AI13" s="3">
        <f t="shared" si="0"/>
        <v>-6.1875403718087529E-2</v>
      </c>
      <c r="AJ13" s="3">
        <f t="shared" si="0"/>
        <v>-0.54472717544167215</v>
      </c>
      <c r="AK13" s="3">
        <f t="shared" si="0"/>
        <v>0.41871033485818504</v>
      </c>
      <c r="AL13" s="3">
        <f>1/AF13</f>
        <v>1.0638297872340425</v>
      </c>
      <c r="AM13" s="3">
        <f>1/AH13</f>
        <v>0.65789473684210531</v>
      </c>
      <c r="AN13" s="3">
        <f>1/AG13</f>
        <v>1.7241379310344829</v>
      </c>
      <c r="AO13" s="3">
        <f t="shared" si="2"/>
        <v>0.27200081484499428</v>
      </c>
      <c r="AP13" s="3">
        <f t="shared" si="1"/>
        <v>6.1875403718087453E-2</v>
      </c>
      <c r="AQ13" s="3">
        <f t="shared" si="1"/>
        <v>-0.41871033485818493</v>
      </c>
      <c r="AR13" s="3">
        <f t="shared" si="1"/>
        <v>0.54472717544167215</v>
      </c>
      <c r="AS13" s="3">
        <f t="shared" si="3"/>
        <v>0.24577487507649418</v>
      </c>
    </row>
    <row r="14" spans="1:45">
      <c r="A14" s="1" t="s">
        <v>128</v>
      </c>
      <c r="B14" s="1">
        <v>2019</v>
      </c>
      <c r="C14" s="1" t="s">
        <v>86</v>
      </c>
      <c r="D14" s="1" t="s">
        <v>47</v>
      </c>
      <c r="E14" s="1" t="s">
        <v>53</v>
      </c>
      <c r="F14" s="1" t="s">
        <v>129</v>
      </c>
      <c r="G14" s="1" t="s">
        <v>88</v>
      </c>
      <c r="H14" s="1" t="s">
        <v>51</v>
      </c>
      <c r="I14" s="1" t="s">
        <v>130</v>
      </c>
      <c r="J14" s="1" t="s">
        <v>131</v>
      </c>
      <c r="K14" s="1" t="s">
        <v>132</v>
      </c>
      <c r="L14" s="1" t="s">
        <v>56</v>
      </c>
      <c r="M14" s="1" t="s">
        <v>57</v>
      </c>
      <c r="N14" s="1" t="s">
        <v>58</v>
      </c>
      <c r="O14" s="1" t="s">
        <v>59</v>
      </c>
      <c r="P14" s="1" t="s">
        <v>92</v>
      </c>
      <c r="Q14" s="1" t="s">
        <v>61</v>
      </c>
      <c r="R14" s="1" t="s">
        <v>62</v>
      </c>
      <c r="S14" s="5">
        <f>60/134</f>
        <v>0.44776119402985076</v>
      </c>
      <c r="T14" s="1" t="s">
        <v>80</v>
      </c>
      <c r="U14" s="1" t="s">
        <v>133</v>
      </c>
      <c r="V14" s="1" t="s">
        <v>53</v>
      </c>
      <c r="W14" s="1" t="s">
        <v>53</v>
      </c>
      <c r="X14" s="1" t="s">
        <v>65</v>
      </c>
      <c r="Y14" s="1" t="s">
        <v>66</v>
      </c>
      <c r="Z14" s="1" t="s">
        <v>83</v>
      </c>
      <c r="AA14" s="1">
        <v>134</v>
      </c>
      <c r="AB14" s="1">
        <v>134</v>
      </c>
      <c r="AC14" s="1">
        <v>98</v>
      </c>
      <c r="AD14" s="1">
        <v>36</v>
      </c>
      <c r="AF14" s="3">
        <v>0.66</v>
      </c>
      <c r="AG14" s="3">
        <v>0.36</v>
      </c>
      <c r="AH14" s="3">
        <v>1.21</v>
      </c>
      <c r="AI14" s="3">
        <f t="shared" si="0"/>
        <v>-0.41551544396166579</v>
      </c>
      <c r="AJ14" s="3">
        <f t="shared" si="0"/>
        <v>-1.0216512475319814</v>
      </c>
      <c r="AK14" s="3">
        <f t="shared" si="0"/>
        <v>0.1906203596086497</v>
      </c>
      <c r="AL14" s="3">
        <f t="shared" ref="AL14:AL15" si="7">1/AF14</f>
        <v>1.5151515151515151</v>
      </c>
      <c r="AM14" s="3">
        <f t="shared" ref="AM14:AM15" si="8">1/AH14</f>
        <v>0.82644628099173556</v>
      </c>
      <c r="AN14" s="3">
        <f t="shared" ref="AN14:AN15" si="9">1/AG14</f>
        <v>2.7777777777777777</v>
      </c>
      <c r="AO14" s="3">
        <f t="shared" si="2"/>
        <v>0.49778864713929649</v>
      </c>
      <c r="AP14" s="3">
        <f t="shared" si="1"/>
        <v>0.41551544396166579</v>
      </c>
      <c r="AQ14" s="3">
        <f t="shared" si="1"/>
        <v>-0.1906203596086497</v>
      </c>
      <c r="AR14" s="3">
        <f t="shared" si="1"/>
        <v>1.0216512475319812</v>
      </c>
      <c r="AS14" s="3">
        <f t="shared" si="3"/>
        <v>0.30925296100526301</v>
      </c>
    </row>
    <row r="15" spans="1:45">
      <c r="Y15" s="1" t="s">
        <v>84</v>
      </c>
      <c r="Z15" s="1" t="s">
        <v>83</v>
      </c>
      <c r="AF15" s="3">
        <v>0.75</v>
      </c>
      <c r="AG15" s="3">
        <v>0.39</v>
      </c>
      <c r="AH15" s="3">
        <v>1.42</v>
      </c>
      <c r="AI15" s="3">
        <f t="shared" si="0"/>
        <v>-0.2876820724517809</v>
      </c>
      <c r="AJ15" s="3">
        <f t="shared" si="0"/>
        <v>-0.94160853985844495</v>
      </c>
      <c r="AK15" s="3">
        <f t="shared" si="0"/>
        <v>0.35065687161316933</v>
      </c>
      <c r="AL15" s="3">
        <f t="shared" si="7"/>
        <v>1.3333333333333333</v>
      </c>
      <c r="AM15" s="3">
        <f t="shared" si="8"/>
        <v>0.70422535211267612</v>
      </c>
      <c r="AN15" s="3">
        <f t="shared" si="9"/>
        <v>2.5641025641025639</v>
      </c>
      <c r="AO15" s="3">
        <f t="shared" si="2"/>
        <v>0.47445847244639999</v>
      </c>
      <c r="AP15" s="3">
        <f t="shared" si="1"/>
        <v>0.28768207245178085</v>
      </c>
      <c r="AQ15" s="3">
        <f t="shared" si="1"/>
        <v>-0.35065687161316927</v>
      </c>
      <c r="AR15" s="3">
        <f t="shared" si="1"/>
        <v>0.94160853985844484</v>
      </c>
      <c r="AS15" s="3">
        <f t="shared" si="3"/>
        <v>0.32965954374275869</v>
      </c>
    </row>
    <row r="16" spans="1:45">
      <c r="A16" s="1" t="s">
        <v>134</v>
      </c>
      <c r="B16" s="1">
        <v>2019</v>
      </c>
      <c r="C16" s="1" t="s">
        <v>46</v>
      </c>
      <c r="D16" s="1" t="s">
        <v>47</v>
      </c>
      <c r="E16" s="1" t="s">
        <v>53</v>
      </c>
      <c r="F16" s="1" t="s">
        <v>135</v>
      </c>
      <c r="G16" s="1" t="s">
        <v>88</v>
      </c>
      <c r="H16" s="1" t="s">
        <v>51</v>
      </c>
      <c r="I16" s="1" t="s">
        <v>136</v>
      </c>
      <c r="J16" s="1" t="s">
        <v>137</v>
      </c>
      <c r="K16" s="1" t="s">
        <v>138</v>
      </c>
      <c r="L16" s="1" t="s">
        <v>56</v>
      </c>
      <c r="M16" s="1" t="s">
        <v>105</v>
      </c>
      <c r="N16" s="1" t="s">
        <v>58</v>
      </c>
      <c r="O16" s="1" t="s">
        <v>119</v>
      </c>
      <c r="P16" s="1" t="s">
        <v>80</v>
      </c>
      <c r="Q16" s="1" t="s">
        <v>53</v>
      </c>
      <c r="R16" s="1" t="s">
        <v>139</v>
      </c>
      <c r="S16" s="4">
        <v>1</v>
      </c>
      <c r="T16" s="1" t="s">
        <v>63</v>
      </c>
      <c r="U16" s="1" t="s">
        <v>140</v>
      </c>
      <c r="V16" s="1" t="s">
        <v>53</v>
      </c>
      <c r="W16" s="1" t="s">
        <v>53</v>
      </c>
      <c r="X16" s="1" t="s">
        <v>65</v>
      </c>
      <c r="Y16" s="1" t="s">
        <v>84</v>
      </c>
      <c r="Z16" s="1" t="s">
        <v>83</v>
      </c>
      <c r="AA16" s="1">
        <v>850</v>
      </c>
      <c r="AB16" s="1">
        <v>832</v>
      </c>
      <c r="AC16" s="1">
        <v>639</v>
      </c>
      <c r="AD16" s="1">
        <v>169</v>
      </c>
      <c r="AE16" s="1">
        <v>24</v>
      </c>
      <c r="AF16" s="3">
        <v>1.01</v>
      </c>
      <c r="AG16" s="3">
        <v>0.74</v>
      </c>
      <c r="AH16" s="3">
        <v>1.37</v>
      </c>
      <c r="AI16" s="3">
        <f t="shared" si="0"/>
        <v>9.950330853168092E-3</v>
      </c>
      <c r="AJ16" s="3">
        <f t="shared" si="0"/>
        <v>-0.30110509278392161</v>
      </c>
      <c r="AK16" s="3">
        <f t="shared" si="0"/>
        <v>0.3148107398400336</v>
      </c>
      <c r="AL16" s="3">
        <v>0.99</v>
      </c>
      <c r="AM16" s="3">
        <v>0.73</v>
      </c>
      <c r="AN16" s="3">
        <v>1.35</v>
      </c>
      <c r="AO16" s="3">
        <f t="shared" si="2"/>
        <v>0.15816326530612249</v>
      </c>
      <c r="AP16" s="3">
        <f t="shared" si="1"/>
        <v>-1.0050335853501451E-2</v>
      </c>
      <c r="AQ16" s="3">
        <f t="shared" si="1"/>
        <v>-0.31471074483970024</v>
      </c>
      <c r="AR16" s="3">
        <f t="shared" si="1"/>
        <v>0.30010459245033816</v>
      </c>
      <c r="AS16" s="3">
        <f t="shared" si="3"/>
        <v>0.1568406472678669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11-21T02:55:47Z</dcterms:modified>
</cp:coreProperties>
</file>